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50" windowHeight="10480" activeTab="1"/>
  </bookViews>
  <sheets>
    <sheet name="Table S1" sheetId="5" r:id="rId1"/>
    <sheet name="Table S2" sheetId="1" r:id="rId2"/>
    <sheet name="Table S3" sheetId="3" r:id="rId3"/>
    <sheet name="Table S4" sheetId="4" r:id="rId4"/>
    <sheet name="Table S5" sheetId="6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3" uniqueCount="148">
  <si>
    <t>Table S1. Details of MVMR covariates.</t>
  </si>
  <si>
    <t>Trait</t>
  </si>
  <si>
    <t>GWAS ID</t>
  </si>
  <si>
    <t>Consortium</t>
  </si>
  <si>
    <t>Sample size</t>
  </si>
  <si>
    <t xml:space="preserve"> Number of SNPs</t>
  </si>
  <si>
    <t>Population</t>
  </si>
  <si>
    <t>Sex</t>
  </si>
  <si>
    <t>High blood pressure</t>
  </si>
  <si>
    <t>ukb-a-437</t>
  </si>
  <si>
    <t>Neale Lab</t>
  </si>
  <si>
    <t>European</t>
  </si>
  <si>
    <t>Males and Females</t>
  </si>
  <si>
    <t>Alcohol consumption</t>
  </si>
  <si>
    <t>ieu-b-4834</t>
  </si>
  <si>
    <t>Within family GWAS consortium</t>
  </si>
  <si>
    <t>Ever smoked</t>
  </si>
  <si>
    <t>ukb-a-236</t>
  </si>
  <si>
    <t>Table S2. Detailed information of SNPs selected for this study.</t>
  </si>
  <si>
    <t>90 SNPs for MR analysis of the effect of RA on epilepsy</t>
  </si>
  <si>
    <t>SNP</t>
  </si>
  <si>
    <t>effect_allele</t>
  </si>
  <si>
    <t>other_allele</t>
  </si>
  <si>
    <t>eaf</t>
  </si>
  <si>
    <t>beta</t>
  </si>
  <si>
    <t>se</t>
  </si>
  <si>
    <t>pval</t>
  </si>
  <si>
    <t>F</t>
  </si>
  <si>
    <t>rs12126142</t>
  </si>
  <si>
    <t>A</t>
  </si>
  <si>
    <t>G</t>
  </si>
  <si>
    <t>rs3761959</t>
  </si>
  <si>
    <t>T</t>
  </si>
  <si>
    <t>C</t>
  </si>
  <si>
    <t>rs61828284</t>
  </si>
  <si>
    <t>rs2258734</t>
  </si>
  <si>
    <t>rs28411352</t>
  </si>
  <si>
    <t>rs2301888</t>
  </si>
  <si>
    <t>rs6679677</t>
  </si>
  <si>
    <t>rs1234313</t>
  </si>
  <si>
    <t>rs2076616</t>
  </si>
  <si>
    <t>rs10911902</t>
  </si>
  <si>
    <t>rs28421442</t>
  </si>
  <si>
    <t>rs12466919</t>
  </si>
  <si>
    <t>rs11123811</t>
  </si>
  <si>
    <t>rs11889341</t>
  </si>
  <si>
    <t>rs1858037</t>
  </si>
  <si>
    <t>rs1355208</t>
  </si>
  <si>
    <t>rs3087243</t>
  </si>
  <si>
    <t>rs3806624</t>
  </si>
  <si>
    <t>rs4602367</t>
  </si>
  <si>
    <t>rs13103285</t>
  </si>
  <si>
    <t>rs34046593</t>
  </si>
  <si>
    <t>rs403214</t>
  </si>
  <si>
    <t>rs2918392</t>
  </si>
  <si>
    <t>rs7731626</t>
  </si>
  <si>
    <t>rs244685</t>
  </si>
  <si>
    <t>rs3025669</t>
  </si>
  <si>
    <t>rs9258357</t>
  </si>
  <si>
    <t>rs115521560</t>
  </si>
  <si>
    <t>rs9271365</t>
  </si>
  <si>
    <t>rs62422878</t>
  </si>
  <si>
    <t>rs12530098</t>
  </si>
  <si>
    <t>rs1611236</t>
  </si>
  <si>
    <t>rs71565312</t>
  </si>
  <si>
    <t>rs212389</t>
  </si>
  <si>
    <t>rs112733823</t>
  </si>
  <si>
    <t>rs139395255</t>
  </si>
  <si>
    <t>rs114508013</t>
  </si>
  <si>
    <t>rs5020946</t>
  </si>
  <si>
    <t>rs41316148</t>
  </si>
  <si>
    <t>rs2233424</t>
  </si>
  <si>
    <t>rs7749323</t>
  </si>
  <si>
    <t>rs9405192</t>
  </si>
  <si>
    <t>rs11754264</t>
  </si>
  <si>
    <t>rs146305655</t>
  </si>
  <si>
    <t>rs76153210</t>
  </si>
  <si>
    <t>rs1571878</t>
  </si>
  <si>
    <t>rs117026326</t>
  </si>
  <si>
    <t>rs42034</t>
  </si>
  <si>
    <t>rs740122</t>
  </si>
  <si>
    <t>rs4717901</t>
  </si>
  <si>
    <t>rs3757387</t>
  </si>
  <si>
    <t>rs9693589</t>
  </si>
  <si>
    <t>rs10435844</t>
  </si>
  <si>
    <t>rs11574914</t>
  </si>
  <si>
    <t>rs3134883</t>
  </si>
  <si>
    <t>rs502919</t>
  </si>
  <si>
    <t>rs7097397</t>
  </si>
  <si>
    <t>rs71508903</t>
  </si>
  <si>
    <t>rs2275806</t>
  </si>
  <si>
    <t>rs1538981</t>
  </si>
  <si>
    <t>rs6479800</t>
  </si>
  <si>
    <t>rs7105899</t>
  </si>
  <si>
    <t>rs6421571</t>
  </si>
  <si>
    <t>rs9943599</t>
  </si>
  <si>
    <t>rs34502849</t>
  </si>
  <si>
    <t>rs4409785</t>
  </si>
  <si>
    <t>rs660442</t>
  </si>
  <si>
    <t>rs4963581</t>
  </si>
  <si>
    <t>rs4622308</t>
  </si>
  <si>
    <t>rs9532434</t>
  </si>
  <si>
    <t>rs1595260</t>
  </si>
  <si>
    <t>rs1950897</t>
  </si>
  <si>
    <t>rs2841275</t>
  </si>
  <si>
    <t>rs7170107</t>
  </si>
  <si>
    <t>rs8032939</t>
  </si>
  <si>
    <t>rs12918327</t>
  </si>
  <si>
    <t>rs7206670</t>
  </si>
  <si>
    <t>rs9927316</t>
  </si>
  <si>
    <t>rs4795400</t>
  </si>
  <si>
    <t>rs2847297</t>
  </si>
  <si>
    <t>rs34536443</t>
  </si>
  <si>
    <t>rs6011186</t>
  </si>
  <si>
    <t>rs1883832</t>
  </si>
  <si>
    <t>rs7278257</t>
  </si>
  <si>
    <t>rs1893592</t>
  </si>
  <si>
    <t>rs2073609</t>
  </si>
  <si>
    <t>rs8126756</t>
  </si>
  <si>
    <t>rs2069235</t>
  </si>
  <si>
    <t>rs5754104</t>
  </si>
  <si>
    <t>rs5912815</t>
  </si>
  <si>
    <t>Table S3. Results of Cochran's Q test.</t>
  </si>
  <si>
    <t>exposures</t>
  </si>
  <si>
    <t>epilepsy</t>
  </si>
  <si>
    <t>Q</t>
  </si>
  <si>
    <t>Q_df</t>
  </si>
  <si>
    <t>Q_pval</t>
  </si>
  <si>
    <t>RA</t>
  </si>
  <si>
    <r>
      <rPr>
        <sz val="12"/>
        <rFont val="Times New Roman"/>
        <charset val="134"/>
      </rPr>
      <t>Q</t>
    </r>
    <r>
      <rPr>
        <sz val="12"/>
        <rFont val="宋体"/>
        <charset val="134"/>
      </rPr>
      <t>：</t>
    </r>
    <r>
      <rPr>
        <sz val="12"/>
        <rFont val="Times New Roman"/>
        <charset val="134"/>
      </rPr>
      <t>statistics for Cochran's Q test; Q_df: degrees of freedom in the Cochran's Q test; Q_pval: p-value of the Cochran's Q test.</t>
    </r>
  </si>
  <si>
    <t>Table S4. Results for MR-Egger intercept and MR-PRESSO.</t>
  </si>
  <si>
    <t>Exposures</t>
  </si>
  <si>
    <t>Outcome</t>
  </si>
  <si>
    <t>MR-Egger intercept</t>
  </si>
  <si>
    <t>MR-PRESSO</t>
  </si>
  <si>
    <t>Intercept</t>
  </si>
  <si>
    <t xml:space="preserve"> SE</t>
  </si>
  <si>
    <t xml:space="preserve"> P</t>
  </si>
  <si>
    <t>Global test P-value</t>
  </si>
  <si>
    <t>SE: standard error; P: p-value of the  MR-Egger intercept and MR-PRESSO.</t>
  </si>
  <si>
    <t>Table S5. Results of MR-Steiger test.</t>
  </si>
  <si>
    <t>exposure</t>
  </si>
  <si>
    <t>outcome</t>
  </si>
  <si>
    <t>snp_r2. exposure</t>
  </si>
  <si>
    <r>
      <rPr>
        <sz val="12"/>
        <color theme="1"/>
        <rFont val="Arial"/>
        <charset val="134"/>
      </rPr>
      <t xml:space="preserve">	</t>
    </r>
    <r>
      <rPr>
        <sz val="12"/>
        <color theme="1"/>
        <rFont val="Times New Roman"/>
        <charset val="134"/>
      </rPr>
      <t>snp_r2. outcome</t>
    </r>
  </si>
  <si>
    <t>correct_causal_direction</t>
  </si>
  <si>
    <t>steiger_pval</t>
  </si>
  <si>
    <t xml:space="preserve"> TRUE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);[Red]\(0\)"/>
  </numFmts>
  <fonts count="30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color theme="1"/>
      <name val="Arial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0"/>
      <color rgb="FF000000"/>
      <name val="Lucida Console"/>
      <charset val="134"/>
    </font>
    <font>
      <sz val="11"/>
      <color theme="1"/>
      <name val="Times New Roman"/>
      <charset val="134"/>
    </font>
    <font>
      <b/>
      <sz val="12"/>
      <color theme="1"/>
      <name val="Times New Roman"/>
      <charset val="134"/>
    </font>
    <font>
      <sz val="10"/>
      <color rgb="FFC5060B"/>
      <name val="Lucida Console"/>
      <charset val="134"/>
    </font>
    <font>
      <b/>
      <sz val="11"/>
      <color rgb="FF08090C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6F6F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rgb="FF08090C"/>
      </top>
      <bottom style="medium">
        <color rgb="FF08090C"/>
      </bottom>
      <diagonal/>
    </border>
    <border>
      <left/>
      <right/>
      <top/>
      <bottom style="medium">
        <color rgb="FF08090C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3" borderId="6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4" borderId="9" applyNumberFormat="0" applyAlignment="0" applyProtection="0">
      <alignment vertical="center"/>
    </xf>
    <xf numFmtId="0" fontId="19" fillId="5" borderId="10" applyNumberFormat="0" applyAlignment="0" applyProtection="0">
      <alignment vertical="center"/>
    </xf>
    <xf numFmtId="0" fontId="20" fillId="5" borderId="9" applyNumberFormat="0" applyAlignment="0" applyProtection="0">
      <alignment vertical="center"/>
    </xf>
    <xf numFmtId="0" fontId="21" fillId="6" borderId="11" applyNumberFormat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7" fillId="33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left" vertical="top"/>
    </xf>
    <xf numFmtId="176" fontId="1" fillId="0" borderId="0" xfId="0" applyNumberFormat="1" applyFont="1" applyAlignment="1">
      <alignment horizontal="center" vertical="top"/>
    </xf>
    <xf numFmtId="177" fontId="1" fillId="0" borderId="0" xfId="0" applyNumberFormat="1" applyFont="1" applyAlignment="1">
      <alignment horizontal="center" vertical="top"/>
    </xf>
    <xf numFmtId="176" fontId="1" fillId="0" borderId="3" xfId="0" applyNumberFormat="1" applyFont="1" applyBorder="1" applyAlignment="1">
      <alignment horizontal="left" vertical="center"/>
    </xf>
    <xf numFmtId="176" fontId="1" fillId="0" borderId="1" xfId="0" applyNumberFormat="1" applyFont="1" applyBorder="1" applyAlignment="1">
      <alignment horizontal="center" vertical="top"/>
    </xf>
    <xf numFmtId="176" fontId="1" fillId="0" borderId="2" xfId="0" applyNumberFormat="1" applyFont="1" applyBorder="1" applyAlignment="1">
      <alignment horizontal="left" vertical="center"/>
    </xf>
    <xf numFmtId="176" fontId="1" fillId="0" borderId="2" xfId="0" applyNumberFormat="1" applyFont="1" applyBorder="1" applyAlignment="1">
      <alignment horizontal="center" vertical="top"/>
    </xf>
    <xf numFmtId="177" fontId="1" fillId="0" borderId="2" xfId="0" applyNumberFormat="1" applyFont="1" applyBorder="1" applyAlignment="1">
      <alignment horizontal="center" vertical="top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2" xfId="0" applyFont="1" applyBorder="1">
      <alignment vertical="center"/>
    </xf>
    <xf numFmtId="11" fontId="1" fillId="0" borderId="0" xfId="0" applyNumberFormat="1" applyFont="1" applyAlignment="1">
      <alignment horizontal="left" vertical="center"/>
    </xf>
    <xf numFmtId="11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0" xfId="0" applyFont="1">
      <alignment vertical="center"/>
    </xf>
    <xf numFmtId="0" fontId="9" fillId="0" borderId="4" xfId="0" applyFont="1" applyBorder="1" applyAlignment="1">
      <alignment horizontal="center" vertical="center"/>
    </xf>
    <xf numFmtId="11" fontId="9" fillId="0" borderId="4" xfId="0" applyNumberFormat="1" applyFont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ont>
        <b val="1"/>
        <i val="0"/>
        <u val="none"/>
        <sz val="11"/>
        <color theme="0"/>
      </font>
      <fill>
        <patternFill patternType="solid">
          <bgColor rgb="FF08090C"/>
        </patternFill>
      </fill>
      <border>
        <left style="medium">
          <color rgb="FF08090C"/>
        </left>
        <right style="medium">
          <color rgb="FF08090C"/>
        </right>
        <top style="medium">
          <color rgb="FF08090C"/>
        </top>
        <bottom style="medium">
          <color rgb="FF08090C"/>
        </bottom>
        <vertical/>
        <horizontal/>
      </border>
    </dxf>
    <dxf>
      <fill>
        <patternFill patternType="none"/>
      </fill>
      <border>
        <left/>
        <right/>
        <top/>
        <bottom style="medium">
          <color rgb="FF08090C"/>
        </bottom>
        <vertical/>
        <horizontal style="medium">
          <color rgb="FFE0E0E0"/>
        </horizontal>
      </border>
    </dxf>
    <dxf>
      <fill>
        <patternFill patternType="solid">
          <bgColor rgb="FFF6F6F6"/>
        </patternFill>
      </fill>
    </dxf>
    <dxf>
      <font>
        <b val="1"/>
        <i val="0"/>
        <u val="none"/>
        <sz val="11"/>
        <color rgb="FF08090C"/>
      </font>
      <border>
        <left/>
        <right/>
        <top style="medium">
          <color rgb="FF08090C"/>
        </top>
        <bottom style="medium">
          <color rgb="FF08090C"/>
        </bottom>
        <vertical/>
        <horizontal/>
      </border>
    </dxf>
    <dxf>
      <border>
        <left/>
        <right/>
        <top/>
        <bottom style="medium">
          <color rgb="FF08090C"/>
        </bottom>
        <vertical/>
        <horizontal/>
      </border>
    </dxf>
    <dxf>
      <font>
        <b val="1"/>
        <i val="0"/>
        <u val="none"/>
        <sz val="11"/>
        <color rgb="FF000000"/>
      </font>
      <fill>
        <patternFill patternType="solid">
          <bgColor rgb="FFD9D9D9"/>
        </patternFill>
      </fill>
      <border>
        <left style="medium">
          <color rgb="FF595959"/>
        </left>
        <right style="medium">
          <color rgb="FF595959"/>
        </right>
        <top style="medium">
          <color rgb="FF595959"/>
        </top>
        <bottom/>
        <vertical style="medium">
          <color theme="0"/>
        </vertical>
        <horizontal/>
      </border>
    </dxf>
    <dxf>
      <fill>
        <patternFill patternType="none"/>
      </fill>
      <border>
        <left style="medium">
          <color rgb="FF5A5A5A"/>
        </left>
        <right style="medium">
          <color rgb="FF5A5A5A"/>
        </right>
        <top style="medium">
          <color rgb="FF5A5A5A"/>
        </top>
        <bottom style="medium">
          <color rgb="FF5A5A5A"/>
        </bottom>
        <vertical style="thin">
          <color rgb="FFEBEBEB"/>
        </vertical>
        <horizontal style="thin">
          <color rgb="FFEBEBEB"/>
        </horizontal>
      </border>
    </dxf>
    <dxf>
      <font>
        <b val="1"/>
        <i val="0"/>
        <u val="none"/>
        <sz val="11"/>
        <color rgb="FF5A5A5A"/>
      </font>
      <border>
        <left/>
        <right/>
        <top style="medium">
          <color rgb="FF5A5A5A"/>
        </top>
        <bottom style="medium">
          <color rgb="FF5A5A5A"/>
        </bottom>
        <vertical/>
        <horizontal/>
      </border>
    </dxf>
    <dxf>
      <font>
        <b val="1"/>
        <i val="0"/>
        <u val="none"/>
        <sz val="11"/>
        <color theme="0"/>
      </font>
      <fill>
        <patternFill patternType="solid">
          <bgColor rgb="FF5A5A5A"/>
        </patternFill>
      </fill>
      <border>
        <left style="medium">
          <color rgb="FF5A5A5A"/>
        </left>
        <right style="medium">
          <color rgb="FF5A5A5A"/>
        </right>
        <top style="medium">
          <color rgb="FF5A5A5A"/>
        </top>
        <bottom style="medium">
          <color rgb="FF5A5A5A"/>
        </bottom>
        <vertical/>
        <horizontal/>
      </border>
    </dxf>
    <dxf>
      <fill>
        <patternFill patternType="none"/>
      </fill>
      <border>
        <left style="thin">
          <color rgb="FFFFFFFF"/>
        </left>
        <right style="thin">
          <color rgb="FFFFFFFF"/>
        </right>
        <top/>
        <bottom style="medium">
          <color rgb="FF5A5A5A"/>
        </bottom>
        <vertical/>
        <horizontal style="medium">
          <color rgb="FFE0E0E0"/>
        </horizontal>
      </border>
    </dxf>
    <dxf>
      <fill>
        <patternFill patternType="solid">
          <bgColor rgb="FFF6F6F6"/>
        </patternFill>
      </fill>
    </dxf>
    <dxf>
      <font>
        <b val="1"/>
        <i val="0"/>
        <u val="none"/>
        <sz val="11"/>
        <color rgb="FFFFFFFF"/>
      </font>
      <fill>
        <patternFill patternType="solid">
          <bgColor rgb="FF80A856"/>
        </patternFill>
      </fill>
      <border>
        <left style="medium">
          <color rgb="FF80A856"/>
        </left>
        <right style="medium">
          <color rgb="FF80A856"/>
        </right>
        <top style="medium">
          <color rgb="FF80A856"/>
        </top>
        <bottom style="medium">
          <color rgb="FF80A856"/>
        </bottom>
        <vertical/>
        <horizontal/>
      </border>
    </dxf>
    <dxf>
      <font>
        <b val="1"/>
        <i val="0"/>
        <u val="none"/>
        <sz val="11"/>
        <color theme="0"/>
      </font>
      <fill>
        <patternFill patternType="solid">
          <bgColor rgb="FF80A856"/>
        </patternFill>
      </fill>
      <border>
        <left style="medium">
          <color rgb="FF80A856"/>
        </left>
        <right style="medium">
          <color rgb="FF80A856"/>
        </right>
        <top style="medium">
          <color rgb="FF80A856"/>
        </top>
        <bottom style="medium">
          <color rgb="FF80A856"/>
        </bottom>
        <vertical/>
        <horizontal/>
      </border>
    </dxf>
    <dxf>
      <fill>
        <patternFill patternType="none"/>
      </fill>
      <border>
        <left style="medium">
          <color rgb="FF80A856"/>
        </left>
        <right style="medium">
          <color rgb="FF80A856"/>
        </right>
        <top style="medium">
          <color rgb="FF80A856"/>
        </top>
        <bottom style="medium">
          <color rgb="FF80A856"/>
        </bottom>
        <vertical/>
        <horizontal/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7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黑色深色系标题行表格样式" count="2" xr9:uid="{B4A6EFDA-846E-4571-B913-0E8CF82AB0AC}">
      <tableStyleElement type="wholeTable" dxfId="9"/>
      <tableStyleElement type="headerRow" dxfId="8"/>
    </tableStyle>
    <tableStyle name="黑色深色系三线标题行镶边列表格样式" count="3" xr9:uid="{D5C02C1B-E1DF-4675-9108-4C223A4208DD}">
      <tableStyleElement type="wholeTable" dxfId="12"/>
      <tableStyleElement type="headerRow" dxfId="11"/>
      <tableStyleElement type="firstColumnStripe" dxfId="10"/>
    </tableStyle>
    <tableStyle name="黑色浅色系标题行表格样式" count="2" xr9:uid="{7CAB489E-C3FE-481E-8417-CF56EA18C268}">
      <tableStyleElement type="wholeTable" dxfId="14"/>
      <tableStyleElement type="headerRow" dxfId="13"/>
    </tableStyle>
    <tableStyle name="黑色中色系标题行汇总行表格样式" count="3" xr9:uid="{8D74E817-DF4A-469F-9C9B-1F47F64B216C}">
      <tableStyleElement type="wholeTable" dxfId="17"/>
      <tableStyleElement type="headerRow" dxfId="16"/>
      <tableStyleElement type="totalRow" dxfId="15"/>
    </tableStyle>
    <tableStyle name="抹茶绿色中色系标题行镶边列汇总行表格样式" count="4" xr9:uid="{63492F09-3434-4D5C-AAD6-F58A5DE4B29E}">
      <tableStyleElement type="wholeTable" dxfId="21"/>
      <tableStyleElement type="headerRow" dxfId="20"/>
      <tableStyleElement type="totalRow" dxfId="19"/>
      <tableStyleElement type="firstColumnStripe" dxfId="18"/>
    </tableStyle>
    <tableStyle name="PivotStylePreset2_Accent1" table="0" count="10" xr9:uid="{267968C8-6FFD-4C36-ACC1-9EA1FD1885CA}">
      <tableStyleElement type="headerRow" dxfId="31"/>
      <tableStyleElement type="totalRow" dxfId="30"/>
      <tableStyleElement type="firstRowStripe" dxfId="29"/>
      <tableStyleElement type="firstColumnStripe" dxfId="28"/>
      <tableStyleElement type="firstSubtotalRow" dxfId="27"/>
      <tableStyleElement type="secondSubtotalRow" dxfId="26"/>
      <tableStyleElement type="firstRowSubheading" dxfId="25"/>
      <tableStyleElement type="secondRowSubheading" dxfId="24"/>
      <tableStyleElement type="pageFieldLabels" dxfId="23"/>
      <tableStyleElement type="pageFieldValues" dxfId="22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"/>
  <sheetViews>
    <sheetView topLeftCell="A7" workbookViewId="0">
      <selection activeCell="D13" sqref="D13"/>
    </sheetView>
  </sheetViews>
  <sheetFormatPr defaultColWidth="8.72727272727273" defaultRowHeight="14" outlineLevelRow="4" outlineLevelCol="6"/>
  <cols>
    <col min="1" max="1" width="20.6363636363636" customWidth="1"/>
    <col min="2" max="2" width="15.6363636363636" customWidth="1"/>
    <col min="3" max="3" width="31.1818181818182" customWidth="1"/>
    <col min="4" max="4" width="15.8181818181818" customWidth="1"/>
    <col min="5" max="5" width="18.7272727272727" customWidth="1"/>
    <col min="6" max="6" width="15.4545454545455" customWidth="1"/>
    <col min="7" max="7" width="17.5454545454545" customWidth="1"/>
  </cols>
  <sheetData>
    <row r="1" ht="16.25" spans="1:1">
      <c r="A1" s="24" t="s">
        <v>0</v>
      </c>
    </row>
    <row r="2" ht="14.75" spans="1:7">
      <c r="A2" s="30" t="s">
        <v>1</v>
      </c>
      <c r="B2" s="30" t="s">
        <v>2</v>
      </c>
      <c r="C2" s="30" t="s">
        <v>3</v>
      </c>
      <c r="D2" s="30" t="s">
        <v>4</v>
      </c>
      <c r="E2" s="30" t="s">
        <v>5</v>
      </c>
      <c r="F2" s="31" t="s">
        <v>6</v>
      </c>
      <c r="G2" s="30" t="s">
        <v>7</v>
      </c>
    </row>
    <row r="3" ht="15.5" spans="1:7">
      <c r="A3" s="32" t="s">
        <v>8</v>
      </c>
      <c r="B3" s="2" t="s">
        <v>9</v>
      </c>
      <c r="C3" s="32" t="s">
        <v>10</v>
      </c>
      <c r="D3" s="2">
        <v>336683</v>
      </c>
      <c r="E3" s="32">
        <v>10894596</v>
      </c>
      <c r="F3" s="25" t="s">
        <v>11</v>
      </c>
      <c r="G3" s="32" t="s">
        <v>12</v>
      </c>
    </row>
    <row r="4" ht="15.5" spans="1:7">
      <c r="A4" s="32" t="s">
        <v>13</v>
      </c>
      <c r="B4" s="2" t="s">
        <v>14</v>
      </c>
      <c r="C4" s="32" t="s">
        <v>15</v>
      </c>
      <c r="D4" s="2">
        <v>83626</v>
      </c>
      <c r="E4" s="32">
        <v>7914362</v>
      </c>
      <c r="F4" s="25" t="s">
        <v>11</v>
      </c>
      <c r="G4" s="32" t="s">
        <v>12</v>
      </c>
    </row>
    <row r="5" ht="16.25" spans="1:7">
      <c r="A5" s="33" t="s">
        <v>16</v>
      </c>
      <c r="B5" s="34" t="s">
        <v>17</v>
      </c>
      <c r="C5" s="33" t="s">
        <v>10</v>
      </c>
      <c r="D5" s="34">
        <v>336067</v>
      </c>
      <c r="E5" s="33">
        <v>10894596</v>
      </c>
      <c r="F5" s="35" t="s">
        <v>11</v>
      </c>
      <c r="G5" s="33" t="s">
        <v>12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3"/>
  <sheetViews>
    <sheetView tabSelected="1" workbookViewId="0">
      <selection activeCell="A1" sqref="A1"/>
    </sheetView>
  </sheetViews>
  <sheetFormatPr defaultColWidth="8.72727272727273" defaultRowHeight="14"/>
  <cols>
    <col min="1" max="1" width="12.5454545454545" customWidth="1"/>
    <col min="4" max="4" width="10.5454545454545"/>
    <col min="5" max="5" width="9.18181818181818"/>
    <col min="7" max="7" width="13.2727272727273" customWidth="1"/>
    <col min="8" max="8" width="10.2727272727273" customWidth="1"/>
  </cols>
  <sheetData>
    <row r="1" ht="15.5" spans="1:8">
      <c r="A1" s="24" t="s">
        <v>18</v>
      </c>
      <c r="B1" s="25"/>
      <c r="C1" s="25"/>
      <c r="D1" s="25"/>
      <c r="E1" s="25"/>
      <c r="F1" s="25"/>
      <c r="G1" s="25"/>
      <c r="H1" s="26"/>
    </row>
    <row r="2" ht="15" spans="1:8">
      <c r="A2" s="27" t="s">
        <v>19</v>
      </c>
      <c r="B2" s="27"/>
      <c r="C2" s="27"/>
      <c r="D2" s="27"/>
      <c r="E2" s="27"/>
      <c r="F2" s="27"/>
      <c r="G2" s="27"/>
      <c r="H2" s="26"/>
    </row>
    <row r="3" ht="15.5" spans="1:8">
      <c r="A3" s="28" t="s">
        <v>20</v>
      </c>
      <c r="B3" s="28" t="s">
        <v>21</v>
      </c>
      <c r="C3" s="28" t="s">
        <v>22</v>
      </c>
      <c r="D3" s="28" t="s">
        <v>23</v>
      </c>
      <c r="E3" s="28" t="s">
        <v>24</v>
      </c>
      <c r="F3" s="28" t="s">
        <v>25</v>
      </c>
      <c r="G3" s="28" t="s">
        <v>26</v>
      </c>
      <c r="H3" s="3" t="s">
        <v>27</v>
      </c>
    </row>
    <row r="4" ht="15.5" spans="1:10">
      <c r="A4" s="2" t="s">
        <v>28</v>
      </c>
      <c r="B4" s="2" t="s">
        <v>29</v>
      </c>
      <c r="C4" s="2" t="s">
        <v>30</v>
      </c>
      <c r="D4" s="2">
        <v>0.2969</v>
      </c>
      <c r="E4" s="2">
        <v>-0.0751</v>
      </c>
      <c r="F4" s="2">
        <v>0.0116</v>
      </c>
      <c r="G4" s="25">
        <v>1.013e-10</v>
      </c>
      <c r="H4" s="2">
        <f>(E4^2)/(F4^2)</f>
        <v>41.9144619500595</v>
      </c>
      <c r="J4" s="29"/>
    </row>
    <row r="5" ht="15.5" spans="1:8">
      <c r="A5" s="2" t="s">
        <v>31</v>
      </c>
      <c r="B5" s="2" t="s">
        <v>32</v>
      </c>
      <c r="C5" s="2" t="s">
        <v>33</v>
      </c>
      <c r="D5" s="2">
        <v>0.3069</v>
      </c>
      <c r="E5" s="2">
        <v>0.0744</v>
      </c>
      <c r="F5" s="2">
        <v>0.0115</v>
      </c>
      <c r="G5" s="25">
        <v>9.64495e-11</v>
      </c>
      <c r="H5" s="2">
        <f t="shared" ref="H5:H14" si="0">(E5^2)/(F5^2)</f>
        <v>41.8552741020794</v>
      </c>
    </row>
    <row r="6" ht="15.5" spans="1:8">
      <c r="A6" s="2" t="s">
        <v>34</v>
      </c>
      <c r="B6" s="2" t="s">
        <v>32</v>
      </c>
      <c r="C6" s="2" t="s">
        <v>33</v>
      </c>
      <c r="D6" s="2">
        <v>0.0386</v>
      </c>
      <c r="E6" s="2">
        <v>-0.2018</v>
      </c>
      <c r="F6" s="2">
        <v>0.0348</v>
      </c>
      <c r="G6" s="25">
        <v>6.32805e-9</v>
      </c>
      <c r="H6" s="2">
        <f t="shared" si="0"/>
        <v>33.6266679878452</v>
      </c>
    </row>
    <row r="7" ht="15.5" spans="1:8">
      <c r="A7" s="2" t="s">
        <v>35</v>
      </c>
      <c r="B7" s="2" t="s">
        <v>29</v>
      </c>
      <c r="C7" s="2" t="s">
        <v>30</v>
      </c>
      <c r="D7" s="2">
        <v>0.2989</v>
      </c>
      <c r="E7" s="2">
        <v>-0.0921</v>
      </c>
      <c r="F7" s="2">
        <v>0.0123</v>
      </c>
      <c r="G7" s="25">
        <v>6.04366e-14</v>
      </c>
      <c r="H7" s="2">
        <f t="shared" si="0"/>
        <v>56.0672218917311</v>
      </c>
    </row>
    <row r="8" ht="15.5" spans="1:8">
      <c r="A8" s="2" t="s">
        <v>36</v>
      </c>
      <c r="B8" s="2" t="s">
        <v>32</v>
      </c>
      <c r="C8" s="2" t="s">
        <v>33</v>
      </c>
      <c r="D8" s="2">
        <v>0.1803</v>
      </c>
      <c r="E8" s="2">
        <v>0.0914</v>
      </c>
      <c r="F8" s="2">
        <v>0.0136</v>
      </c>
      <c r="G8" s="25">
        <v>1.66418e-11</v>
      </c>
      <c r="H8" s="2">
        <f t="shared" si="0"/>
        <v>45.1663062283737</v>
      </c>
    </row>
    <row r="9" ht="15.5" spans="1:8">
      <c r="A9" s="2" t="s">
        <v>37</v>
      </c>
      <c r="B9" s="2" t="s">
        <v>29</v>
      </c>
      <c r="C9" s="2" t="s">
        <v>30</v>
      </c>
      <c r="D9" s="2">
        <v>0.3847</v>
      </c>
      <c r="E9" s="2">
        <v>-0.1282</v>
      </c>
      <c r="F9" s="2">
        <v>0.0121</v>
      </c>
      <c r="G9" s="25">
        <v>3.75232e-26</v>
      </c>
      <c r="H9" s="2">
        <f t="shared" si="0"/>
        <v>112.254900621542</v>
      </c>
    </row>
    <row r="10" ht="15.5" spans="1:8">
      <c r="A10" s="2" t="s">
        <v>38</v>
      </c>
      <c r="B10" s="2" t="s">
        <v>29</v>
      </c>
      <c r="C10" s="2" t="s">
        <v>33</v>
      </c>
      <c r="D10" s="2">
        <v>0.0563</v>
      </c>
      <c r="E10" s="2">
        <v>0.591</v>
      </c>
      <c r="F10" s="2">
        <v>0.023</v>
      </c>
      <c r="G10" s="25">
        <v>1.40929e-145</v>
      </c>
      <c r="H10" s="2">
        <f t="shared" si="0"/>
        <v>660.266540642722</v>
      </c>
    </row>
    <row r="11" ht="15.5" spans="1:8">
      <c r="A11" s="2" t="s">
        <v>39</v>
      </c>
      <c r="B11" s="2" t="s">
        <v>30</v>
      </c>
      <c r="C11" s="2" t="s">
        <v>29</v>
      </c>
      <c r="D11" s="2">
        <v>0.6075</v>
      </c>
      <c r="E11" s="2">
        <v>0.0797</v>
      </c>
      <c r="F11" s="2">
        <v>0.0133</v>
      </c>
      <c r="G11" s="25">
        <v>1.89701e-9</v>
      </c>
      <c r="H11" s="2">
        <f t="shared" si="0"/>
        <v>35.9098309683984</v>
      </c>
    </row>
    <row r="12" ht="15.5" spans="1:8">
      <c r="A12" s="2" t="s">
        <v>40</v>
      </c>
      <c r="B12" s="2" t="s">
        <v>30</v>
      </c>
      <c r="C12" s="2" t="s">
        <v>29</v>
      </c>
      <c r="D12" s="2">
        <v>0.6098</v>
      </c>
      <c r="E12" s="2">
        <v>-0.0885</v>
      </c>
      <c r="F12" s="2">
        <v>0.0135</v>
      </c>
      <c r="G12" s="25">
        <v>6.20297e-11</v>
      </c>
      <c r="H12" s="2">
        <f t="shared" si="0"/>
        <v>42.9753086419753</v>
      </c>
    </row>
    <row r="13" ht="15.5" spans="1:8">
      <c r="A13" s="2" t="s">
        <v>41</v>
      </c>
      <c r="B13" s="2" t="s">
        <v>32</v>
      </c>
      <c r="C13" s="2" t="s">
        <v>33</v>
      </c>
      <c r="D13" s="2">
        <v>0.1246</v>
      </c>
      <c r="E13" s="2">
        <v>-0.0847</v>
      </c>
      <c r="F13" s="2">
        <v>0.0152</v>
      </c>
      <c r="G13" s="25">
        <v>2.357e-8</v>
      </c>
      <c r="H13" s="2">
        <f t="shared" si="0"/>
        <v>31.0512898199446</v>
      </c>
    </row>
    <row r="14" ht="15.5" spans="1:8">
      <c r="A14" s="2" t="s">
        <v>42</v>
      </c>
      <c r="B14" s="2" t="s">
        <v>29</v>
      </c>
      <c r="C14" s="2" t="s">
        <v>32</v>
      </c>
      <c r="D14" s="2">
        <v>0.1569</v>
      </c>
      <c r="E14" s="2">
        <v>-0.1234</v>
      </c>
      <c r="F14" s="2">
        <v>0.0214</v>
      </c>
      <c r="G14" s="25">
        <v>7.86303e-9</v>
      </c>
      <c r="H14" s="2">
        <f t="shared" si="0"/>
        <v>33.2508516027601</v>
      </c>
    </row>
    <row r="15" ht="15.5" spans="1:8">
      <c r="A15" s="2" t="s">
        <v>43</v>
      </c>
      <c r="B15" s="2" t="s">
        <v>32</v>
      </c>
      <c r="C15" s="2" t="s">
        <v>33</v>
      </c>
      <c r="D15" s="2">
        <v>0.1733</v>
      </c>
      <c r="E15" s="2">
        <v>0.1025</v>
      </c>
      <c r="F15" s="2">
        <v>0.0152</v>
      </c>
      <c r="G15" s="25">
        <v>1.58891e-11</v>
      </c>
      <c r="H15" s="2">
        <f t="shared" ref="H15:H46" si="1">(E15^2)/(F15^2)</f>
        <v>45.4737274930748</v>
      </c>
    </row>
    <row r="16" ht="15.5" spans="1:8">
      <c r="A16" s="2" t="s">
        <v>44</v>
      </c>
      <c r="B16" s="2" t="s">
        <v>33</v>
      </c>
      <c r="C16" s="2" t="s">
        <v>32</v>
      </c>
      <c r="D16" s="2">
        <v>0.6512</v>
      </c>
      <c r="E16" s="2">
        <v>-0.0995</v>
      </c>
      <c r="F16" s="2">
        <v>0.0114</v>
      </c>
      <c r="G16" s="25">
        <v>2.01094e-18</v>
      </c>
      <c r="H16" s="2">
        <f t="shared" si="1"/>
        <v>76.1792089873807</v>
      </c>
    </row>
    <row r="17" ht="15.5" spans="1:8">
      <c r="A17" s="2" t="s">
        <v>45</v>
      </c>
      <c r="B17" s="2" t="s">
        <v>32</v>
      </c>
      <c r="C17" s="2" t="s">
        <v>33</v>
      </c>
      <c r="D17" s="2">
        <v>0.2112</v>
      </c>
      <c r="E17" s="2">
        <v>0.1466</v>
      </c>
      <c r="F17" s="2">
        <v>0.0129</v>
      </c>
      <c r="G17" s="25">
        <v>4.32215e-30</v>
      </c>
      <c r="H17" s="2">
        <f t="shared" si="1"/>
        <v>129.148248302386</v>
      </c>
    </row>
    <row r="18" ht="15.5" spans="1:8">
      <c r="A18" s="2" t="s">
        <v>46</v>
      </c>
      <c r="B18" s="2" t="s">
        <v>29</v>
      </c>
      <c r="C18" s="2" t="s">
        <v>32</v>
      </c>
      <c r="D18" s="2">
        <v>0.4074</v>
      </c>
      <c r="E18" s="2">
        <v>-0.1012</v>
      </c>
      <c r="F18" s="2">
        <v>0.0131</v>
      </c>
      <c r="G18" s="25">
        <v>1.14393e-14</v>
      </c>
      <c r="H18" s="2">
        <f t="shared" si="1"/>
        <v>59.6785735097022</v>
      </c>
    </row>
    <row r="19" ht="15.5" spans="1:8">
      <c r="A19" s="2" t="s">
        <v>47</v>
      </c>
      <c r="B19" s="2" t="s">
        <v>30</v>
      </c>
      <c r="C19" s="2" t="s">
        <v>29</v>
      </c>
      <c r="D19" s="2">
        <v>0.6377</v>
      </c>
      <c r="E19" s="2">
        <v>0.0818</v>
      </c>
      <c r="F19" s="2">
        <v>0.0119</v>
      </c>
      <c r="G19" s="25">
        <v>6.76862e-12</v>
      </c>
      <c r="H19" s="2">
        <f t="shared" si="1"/>
        <v>47.2511828260716</v>
      </c>
    </row>
    <row r="20" ht="15.5" spans="1:8">
      <c r="A20" s="2" t="s">
        <v>48</v>
      </c>
      <c r="B20" s="2" t="s">
        <v>29</v>
      </c>
      <c r="C20" s="2" t="s">
        <v>30</v>
      </c>
      <c r="D20" s="2">
        <v>0.226</v>
      </c>
      <c r="E20" s="2">
        <v>-0.1261</v>
      </c>
      <c r="F20" s="2">
        <v>0.0124</v>
      </c>
      <c r="G20" s="25">
        <v>3.31513e-24</v>
      </c>
      <c r="H20" s="2">
        <f t="shared" si="1"/>
        <v>103.415777835588</v>
      </c>
    </row>
    <row r="21" ht="15.5" spans="1:8">
      <c r="A21" s="2" t="s">
        <v>49</v>
      </c>
      <c r="B21" s="2" t="s">
        <v>30</v>
      </c>
      <c r="C21" s="2" t="s">
        <v>29</v>
      </c>
      <c r="D21" s="2">
        <v>0.7654</v>
      </c>
      <c r="E21" s="2">
        <v>0.0863</v>
      </c>
      <c r="F21" s="2">
        <v>0.0131</v>
      </c>
      <c r="G21" s="25">
        <v>3.93641e-11</v>
      </c>
      <c r="H21" s="2">
        <f t="shared" si="1"/>
        <v>43.3989278014102</v>
      </c>
    </row>
    <row r="22" ht="15.5" spans="1:8">
      <c r="A22" s="2" t="s">
        <v>50</v>
      </c>
      <c r="B22" s="2" t="s">
        <v>30</v>
      </c>
      <c r="C22" s="2" t="s">
        <v>29</v>
      </c>
      <c r="D22" s="2">
        <v>0.6972</v>
      </c>
      <c r="E22" s="2">
        <v>0.075</v>
      </c>
      <c r="F22" s="2">
        <v>0.0117</v>
      </c>
      <c r="G22" s="25">
        <v>1.75699e-10</v>
      </c>
      <c r="H22" s="2">
        <f t="shared" si="1"/>
        <v>41.0913872452334</v>
      </c>
    </row>
    <row r="23" ht="15.5" spans="1:8">
      <c r="A23" s="2" t="s">
        <v>51</v>
      </c>
      <c r="B23" s="2" t="s">
        <v>32</v>
      </c>
      <c r="C23" s="2" t="s">
        <v>33</v>
      </c>
      <c r="D23" s="2">
        <v>0.4018</v>
      </c>
      <c r="E23" s="2">
        <v>0.0989</v>
      </c>
      <c r="F23" s="2">
        <v>0.0131</v>
      </c>
      <c r="G23" s="25">
        <v>4.29042e-14</v>
      </c>
      <c r="H23" s="2">
        <f t="shared" si="1"/>
        <v>56.9967367869005</v>
      </c>
    </row>
    <row r="24" ht="15.5" spans="1:8">
      <c r="A24" s="2" t="s">
        <v>52</v>
      </c>
      <c r="B24" s="2" t="s">
        <v>29</v>
      </c>
      <c r="C24" s="2" t="s">
        <v>30</v>
      </c>
      <c r="D24" s="2">
        <v>0.1573</v>
      </c>
      <c r="E24" s="2">
        <v>0.1422</v>
      </c>
      <c r="F24" s="2">
        <v>0.017</v>
      </c>
      <c r="G24" s="25">
        <v>7.16638e-17</v>
      </c>
      <c r="H24" s="2">
        <f t="shared" si="1"/>
        <v>69.9683044982699</v>
      </c>
    </row>
    <row r="25" ht="15.5" spans="1:8">
      <c r="A25" s="2" t="s">
        <v>53</v>
      </c>
      <c r="B25" s="2" t="s">
        <v>30</v>
      </c>
      <c r="C25" s="2" t="s">
        <v>29</v>
      </c>
      <c r="D25" s="2">
        <v>0.5533</v>
      </c>
      <c r="E25" s="2">
        <v>-0.0914</v>
      </c>
      <c r="F25" s="2">
        <v>0.0146</v>
      </c>
      <c r="G25" s="25">
        <v>3.95804e-10</v>
      </c>
      <c r="H25" s="2">
        <f t="shared" si="1"/>
        <v>39.1910302120473</v>
      </c>
    </row>
    <row r="26" ht="15.5" spans="1:8">
      <c r="A26" s="2" t="s">
        <v>54</v>
      </c>
      <c r="B26" s="2" t="s">
        <v>33</v>
      </c>
      <c r="C26" s="2" t="s">
        <v>32</v>
      </c>
      <c r="D26" s="2">
        <v>0.6939</v>
      </c>
      <c r="E26" s="2">
        <v>0.0668</v>
      </c>
      <c r="F26" s="2">
        <v>0.0122</v>
      </c>
      <c r="G26" s="25">
        <v>4.62104e-8</v>
      </c>
      <c r="H26" s="2">
        <f t="shared" si="1"/>
        <v>29.9801128728836</v>
      </c>
    </row>
    <row r="27" ht="15.5" spans="1:8">
      <c r="A27" s="2" t="s">
        <v>55</v>
      </c>
      <c r="B27" s="2" t="s">
        <v>29</v>
      </c>
      <c r="C27" s="2" t="s">
        <v>30</v>
      </c>
      <c r="D27" s="2">
        <v>0.1669</v>
      </c>
      <c r="E27" s="2">
        <v>-0.1956</v>
      </c>
      <c r="F27" s="2">
        <v>0.0184</v>
      </c>
      <c r="G27" s="25">
        <v>1.94089e-26</v>
      </c>
      <c r="H27" s="2">
        <f t="shared" si="1"/>
        <v>113.006143667297</v>
      </c>
    </row>
    <row r="28" ht="15.5" spans="1:8">
      <c r="A28" s="2" t="s">
        <v>56</v>
      </c>
      <c r="B28" s="2" t="s">
        <v>30</v>
      </c>
      <c r="C28" s="2" t="s">
        <v>32</v>
      </c>
      <c r="D28" s="2">
        <v>0.7884</v>
      </c>
      <c r="E28" s="2">
        <v>-0.089</v>
      </c>
      <c r="F28" s="2">
        <v>0.0144</v>
      </c>
      <c r="G28" s="25">
        <v>6.03601e-10</v>
      </c>
      <c r="H28" s="2">
        <f t="shared" si="1"/>
        <v>38.1992669753086</v>
      </c>
    </row>
    <row r="29" ht="15.5" spans="1:8">
      <c r="A29" s="2" t="s">
        <v>57</v>
      </c>
      <c r="B29" s="2" t="s">
        <v>30</v>
      </c>
      <c r="C29" s="2" t="s">
        <v>33</v>
      </c>
      <c r="D29" s="2">
        <v>0.1605</v>
      </c>
      <c r="E29" s="2">
        <v>-0.2534</v>
      </c>
      <c r="F29" s="2">
        <v>0.0222</v>
      </c>
      <c r="G29" s="25">
        <v>2.91273e-30</v>
      </c>
      <c r="H29" s="2">
        <f t="shared" si="1"/>
        <v>130.288856423992</v>
      </c>
    </row>
    <row r="30" ht="15.5" spans="1:8">
      <c r="A30" s="2" t="s">
        <v>58</v>
      </c>
      <c r="B30" s="2" t="s">
        <v>33</v>
      </c>
      <c r="C30" s="2" t="s">
        <v>32</v>
      </c>
      <c r="D30" s="2">
        <v>0.8345</v>
      </c>
      <c r="E30" s="2">
        <v>0.1874</v>
      </c>
      <c r="F30" s="2">
        <v>0.0194</v>
      </c>
      <c r="G30" s="25">
        <v>5.76501e-22</v>
      </c>
      <c r="H30" s="2">
        <f t="shared" si="1"/>
        <v>93.3116165373579</v>
      </c>
    </row>
    <row r="31" ht="15.5" spans="1:8">
      <c r="A31" s="2" t="s">
        <v>59</v>
      </c>
      <c r="B31" s="2" t="s">
        <v>33</v>
      </c>
      <c r="C31" s="2" t="s">
        <v>29</v>
      </c>
      <c r="D31" s="2">
        <v>0.5239</v>
      </c>
      <c r="E31" s="2">
        <v>0.7878</v>
      </c>
      <c r="F31" s="2">
        <v>0.0364</v>
      </c>
      <c r="G31" s="25">
        <v>1.29122e-103</v>
      </c>
      <c r="H31" s="2">
        <f t="shared" si="1"/>
        <v>468.413265306122</v>
      </c>
    </row>
    <row r="32" ht="15.5" spans="1:8">
      <c r="A32" s="2" t="s">
        <v>60</v>
      </c>
      <c r="B32" s="2" t="s">
        <v>30</v>
      </c>
      <c r="C32" s="2" t="s">
        <v>32</v>
      </c>
      <c r="D32" s="2">
        <v>0.5857</v>
      </c>
      <c r="E32" s="2">
        <v>0.4888</v>
      </c>
      <c r="F32" s="2">
        <v>0.0128</v>
      </c>
      <c r="G32" s="25">
        <v>1e-200</v>
      </c>
      <c r="H32" s="2">
        <f t="shared" si="1"/>
        <v>1458.28515625</v>
      </c>
    </row>
    <row r="33" ht="15.5" spans="1:8">
      <c r="A33" s="2" t="s">
        <v>61</v>
      </c>
      <c r="B33" s="2" t="s">
        <v>32</v>
      </c>
      <c r="C33" s="2" t="s">
        <v>33</v>
      </c>
      <c r="D33" s="2">
        <v>0.0879</v>
      </c>
      <c r="E33" s="2">
        <v>0.1037</v>
      </c>
      <c r="F33" s="2">
        <v>0.0176</v>
      </c>
      <c r="G33" s="25">
        <v>3.57396e-9</v>
      </c>
      <c r="H33" s="2">
        <f t="shared" si="1"/>
        <v>34.7161996384297</v>
      </c>
    </row>
    <row r="34" ht="15.5" spans="1:8">
      <c r="A34" s="2" t="s">
        <v>62</v>
      </c>
      <c r="B34" s="2" t="s">
        <v>32</v>
      </c>
      <c r="C34" s="2" t="s">
        <v>33</v>
      </c>
      <c r="D34" s="2">
        <v>0.1223</v>
      </c>
      <c r="E34" s="2">
        <v>0.1382</v>
      </c>
      <c r="F34" s="2">
        <v>0.0204</v>
      </c>
      <c r="G34" s="25">
        <v>1.35394e-11</v>
      </c>
      <c r="H34" s="2">
        <f t="shared" si="1"/>
        <v>45.8939830834294</v>
      </c>
    </row>
    <row r="35" ht="15.5" spans="1:8">
      <c r="A35" s="2" t="s">
        <v>63</v>
      </c>
      <c r="B35" s="2" t="s">
        <v>29</v>
      </c>
      <c r="C35" s="2" t="s">
        <v>30</v>
      </c>
      <c r="D35" s="2">
        <v>0.212</v>
      </c>
      <c r="E35" s="2">
        <v>-0.1165</v>
      </c>
      <c r="F35" s="2">
        <v>0.0131</v>
      </c>
      <c r="G35" s="25">
        <v>4.5436e-19</v>
      </c>
      <c r="H35" s="2">
        <f t="shared" si="1"/>
        <v>79.0877571237107</v>
      </c>
    </row>
    <row r="36" ht="15.5" spans="1:8">
      <c r="A36" s="2" t="s">
        <v>64</v>
      </c>
      <c r="B36" s="2" t="s">
        <v>29</v>
      </c>
      <c r="C36" s="2" t="s">
        <v>30</v>
      </c>
      <c r="D36" s="2">
        <v>0.0146</v>
      </c>
      <c r="E36" s="2">
        <v>0.699</v>
      </c>
      <c r="F36" s="2">
        <v>0.0402</v>
      </c>
      <c r="G36" s="25">
        <v>1.1051e-67</v>
      </c>
      <c r="H36" s="2">
        <f t="shared" si="1"/>
        <v>302.344620182669</v>
      </c>
    </row>
    <row r="37" ht="15.5" spans="1:8">
      <c r="A37" s="2" t="s">
        <v>65</v>
      </c>
      <c r="B37" s="2" t="s">
        <v>29</v>
      </c>
      <c r="C37" s="2" t="s">
        <v>30</v>
      </c>
      <c r="D37" s="2">
        <v>0.4297</v>
      </c>
      <c r="E37" s="2">
        <v>0.1058</v>
      </c>
      <c r="F37" s="2">
        <v>0.0147</v>
      </c>
      <c r="G37" s="25">
        <v>6.65733e-13</v>
      </c>
      <c r="H37" s="2">
        <f t="shared" si="1"/>
        <v>51.8008237308529</v>
      </c>
    </row>
    <row r="38" ht="15.5" spans="1:8">
      <c r="A38" s="2" t="s">
        <v>66</v>
      </c>
      <c r="B38" s="2" t="s">
        <v>32</v>
      </c>
      <c r="C38" s="2" t="s">
        <v>33</v>
      </c>
      <c r="D38" s="2">
        <v>0.0668</v>
      </c>
      <c r="E38" s="2">
        <v>0.191</v>
      </c>
      <c r="F38" s="2">
        <v>0.0188</v>
      </c>
      <c r="G38" s="25">
        <v>3.82032e-24</v>
      </c>
      <c r="H38" s="2">
        <f t="shared" si="1"/>
        <v>103.216953372567</v>
      </c>
    </row>
    <row r="39" ht="15.5" spans="1:8">
      <c r="A39" s="2" t="s">
        <v>67</v>
      </c>
      <c r="B39" s="2" t="s">
        <v>30</v>
      </c>
      <c r="C39" s="2" t="s">
        <v>29</v>
      </c>
      <c r="D39" s="2">
        <v>0.1839</v>
      </c>
      <c r="E39" s="2">
        <v>0.3833</v>
      </c>
      <c r="F39" s="2">
        <v>0.0235</v>
      </c>
      <c r="G39" s="25">
        <v>8.6836e-60</v>
      </c>
      <c r="H39" s="2">
        <f t="shared" si="1"/>
        <v>266.03692168402</v>
      </c>
    </row>
    <row r="40" ht="15.5" spans="1:8">
      <c r="A40" s="2" t="s">
        <v>68</v>
      </c>
      <c r="B40" s="2" t="s">
        <v>29</v>
      </c>
      <c r="C40" s="2" t="s">
        <v>30</v>
      </c>
      <c r="D40" s="2">
        <v>0.0149</v>
      </c>
      <c r="E40" s="2">
        <v>0.488</v>
      </c>
      <c r="F40" s="2">
        <v>0.0441</v>
      </c>
      <c r="G40" s="25">
        <v>1.81593e-28</v>
      </c>
      <c r="H40" s="2">
        <f t="shared" si="1"/>
        <v>122.451036348024</v>
      </c>
    </row>
    <row r="41" ht="15.5" spans="1:8">
      <c r="A41" s="2" t="s">
        <v>69</v>
      </c>
      <c r="B41" s="2" t="s">
        <v>32</v>
      </c>
      <c r="C41" s="2" t="s">
        <v>30</v>
      </c>
      <c r="D41" s="2">
        <v>0.4122</v>
      </c>
      <c r="E41" s="2">
        <v>0.6519</v>
      </c>
      <c r="F41" s="2">
        <v>0.0169</v>
      </c>
      <c r="G41" s="25">
        <v>1e-200</v>
      </c>
      <c r="H41" s="2">
        <f t="shared" si="1"/>
        <v>1487.95073701901</v>
      </c>
    </row>
    <row r="42" ht="15.5" spans="1:8">
      <c r="A42" s="2" t="s">
        <v>70</v>
      </c>
      <c r="B42" s="2" t="s">
        <v>33</v>
      </c>
      <c r="C42" s="2" t="s">
        <v>32</v>
      </c>
      <c r="D42" s="2">
        <v>0.4004</v>
      </c>
      <c r="E42" s="2">
        <v>-0.6134</v>
      </c>
      <c r="F42" s="2">
        <v>0.0876</v>
      </c>
      <c r="G42" s="25">
        <v>2.474e-12</v>
      </c>
      <c r="H42" s="2">
        <f t="shared" si="1"/>
        <v>49.0319686828882</v>
      </c>
    </row>
    <row r="43" ht="15.5" spans="1:8">
      <c r="A43" s="2" t="s">
        <v>71</v>
      </c>
      <c r="B43" s="2" t="s">
        <v>32</v>
      </c>
      <c r="C43" s="2" t="s">
        <v>33</v>
      </c>
      <c r="D43" s="2">
        <v>0.1933</v>
      </c>
      <c r="E43" s="2">
        <v>0.1964</v>
      </c>
      <c r="F43" s="2">
        <v>0.0187</v>
      </c>
      <c r="G43" s="25">
        <v>6.49232e-26</v>
      </c>
      <c r="H43" s="2">
        <f t="shared" si="1"/>
        <v>110.30615688181</v>
      </c>
    </row>
    <row r="44" ht="15.5" spans="1:8">
      <c r="A44" s="2" t="s">
        <v>72</v>
      </c>
      <c r="B44" s="2" t="s">
        <v>29</v>
      </c>
      <c r="C44" s="2" t="s">
        <v>30</v>
      </c>
      <c r="D44" s="2">
        <v>0.0461</v>
      </c>
      <c r="E44" s="2">
        <v>0.2835</v>
      </c>
      <c r="F44" s="2">
        <v>0.0253</v>
      </c>
      <c r="G44" s="25">
        <v>3.46817e-29</v>
      </c>
      <c r="H44" s="2">
        <f t="shared" si="1"/>
        <v>125.563983189864</v>
      </c>
    </row>
    <row r="45" ht="15.5" spans="1:8">
      <c r="A45" s="2" t="s">
        <v>73</v>
      </c>
      <c r="B45" s="2" t="s">
        <v>29</v>
      </c>
      <c r="C45" s="2" t="s">
        <v>30</v>
      </c>
      <c r="D45" s="2">
        <v>0.3995</v>
      </c>
      <c r="E45" s="2">
        <v>-0.089</v>
      </c>
      <c r="F45" s="2">
        <v>0.0137</v>
      </c>
      <c r="G45" s="25">
        <v>9.25977e-11</v>
      </c>
      <c r="H45" s="2">
        <f t="shared" si="1"/>
        <v>42.2025680643614</v>
      </c>
    </row>
    <row r="46" ht="15.5" spans="1:8">
      <c r="A46" s="2" t="s">
        <v>74</v>
      </c>
      <c r="B46" s="2" t="s">
        <v>33</v>
      </c>
      <c r="C46" s="2" t="s">
        <v>32</v>
      </c>
      <c r="D46" s="2">
        <v>0.2742</v>
      </c>
      <c r="E46" s="2">
        <v>-0.1359</v>
      </c>
      <c r="F46" s="2">
        <v>0.0193</v>
      </c>
      <c r="G46" s="25">
        <v>1.88105e-12</v>
      </c>
      <c r="H46" s="2">
        <f t="shared" si="1"/>
        <v>49.5820290477597</v>
      </c>
    </row>
    <row r="47" ht="15.5" spans="1:8">
      <c r="A47" s="2" t="s">
        <v>75</v>
      </c>
      <c r="B47" s="2" t="s">
        <v>29</v>
      </c>
      <c r="C47" s="2" t="s">
        <v>30</v>
      </c>
      <c r="D47" s="2">
        <v>0.0141</v>
      </c>
      <c r="E47" s="2">
        <v>-0.4379</v>
      </c>
      <c r="F47" s="2">
        <v>0.0452</v>
      </c>
      <c r="G47" s="25">
        <v>3.29079e-22</v>
      </c>
      <c r="H47" s="2">
        <f t="shared" ref="H47:H93" si="2">(E47^2)/(F47^2)</f>
        <v>93.8583728169786</v>
      </c>
    </row>
    <row r="48" ht="15.5" spans="1:8">
      <c r="A48" s="2" t="s">
        <v>76</v>
      </c>
      <c r="B48" s="2" t="s">
        <v>32</v>
      </c>
      <c r="C48" s="2" t="s">
        <v>33</v>
      </c>
      <c r="D48" s="2">
        <v>0.2047</v>
      </c>
      <c r="E48" s="2">
        <v>0.1597</v>
      </c>
      <c r="F48" s="2">
        <v>0.0205</v>
      </c>
      <c r="G48" s="25">
        <v>6.83282e-15</v>
      </c>
      <c r="H48" s="2">
        <f t="shared" si="2"/>
        <v>60.6879000594884</v>
      </c>
    </row>
    <row r="49" ht="15.5" spans="1:8">
      <c r="A49" s="2" t="s">
        <v>77</v>
      </c>
      <c r="B49" s="2" t="s">
        <v>32</v>
      </c>
      <c r="C49" s="2" t="s">
        <v>33</v>
      </c>
      <c r="D49" s="2">
        <v>0.3952</v>
      </c>
      <c r="E49" s="2">
        <v>-0.1539</v>
      </c>
      <c r="F49" s="2">
        <v>0.0116</v>
      </c>
      <c r="G49" s="25">
        <v>4.12572e-40</v>
      </c>
      <c r="H49" s="2">
        <f t="shared" si="2"/>
        <v>176.019693816885</v>
      </c>
    </row>
    <row r="50" ht="15.5" spans="1:8">
      <c r="A50" s="2" t="s">
        <v>78</v>
      </c>
      <c r="B50" s="2" t="s">
        <v>32</v>
      </c>
      <c r="C50" s="2" t="s">
        <v>33</v>
      </c>
      <c r="D50" s="2">
        <v>0.1113</v>
      </c>
      <c r="E50" s="2">
        <v>0.381</v>
      </c>
      <c r="F50" s="2">
        <v>0.0424</v>
      </c>
      <c r="G50" s="25">
        <v>2.44681e-19</v>
      </c>
      <c r="H50" s="2">
        <f t="shared" si="2"/>
        <v>80.7454832680669</v>
      </c>
    </row>
    <row r="51" ht="15.5" spans="1:8">
      <c r="A51" s="2" t="s">
        <v>79</v>
      </c>
      <c r="B51" s="2" t="s">
        <v>30</v>
      </c>
      <c r="C51" s="2" t="s">
        <v>29</v>
      </c>
      <c r="D51" s="2">
        <v>0.465</v>
      </c>
      <c r="E51" s="2">
        <v>0.0871</v>
      </c>
      <c r="F51" s="2">
        <v>0.0153</v>
      </c>
      <c r="G51" s="25">
        <v>1.28499e-8</v>
      </c>
      <c r="H51" s="2">
        <f t="shared" si="2"/>
        <v>32.4080909052074</v>
      </c>
    </row>
    <row r="52" ht="15.5" spans="1:8">
      <c r="A52" s="2" t="s">
        <v>80</v>
      </c>
      <c r="B52" s="2" t="s">
        <v>29</v>
      </c>
      <c r="C52" s="2" t="s">
        <v>30</v>
      </c>
      <c r="D52" s="2">
        <v>0.4193</v>
      </c>
      <c r="E52" s="2">
        <v>-0.0782</v>
      </c>
      <c r="F52" s="2">
        <v>0.0134</v>
      </c>
      <c r="G52" s="25">
        <v>5.37205e-9</v>
      </c>
      <c r="H52" s="2">
        <f t="shared" si="2"/>
        <v>34.0568055246157</v>
      </c>
    </row>
    <row r="53" ht="15.5" spans="1:8">
      <c r="A53" s="2" t="s">
        <v>81</v>
      </c>
      <c r="B53" s="2" t="s">
        <v>33</v>
      </c>
      <c r="C53" s="2" t="s">
        <v>29</v>
      </c>
      <c r="D53" s="2">
        <v>0.1939</v>
      </c>
      <c r="E53" s="2">
        <v>0.249</v>
      </c>
      <c r="F53" s="2">
        <v>0.0349</v>
      </c>
      <c r="G53" s="25">
        <v>9.52138e-13</v>
      </c>
      <c r="H53" s="2">
        <f t="shared" si="2"/>
        <v>50.9035229595816</v>
      </c>
    </row>
    <row r="54" ht="15.5" spans="1:8">
      <c r="A54" s="2" t="s">
        <v>82</v>
      </c>
      <c r="B54" s="2" t="s">
        <v>33</v>
      </c>
      <c r="C54" s="2" t="s">
        <v>32</v>
      </c>
      <c r="D54" s="2">
        <v>0.5585</v>
      </c>
      <c r="E54" s="2">
        <v>0.1236</v>
      </c>
      <c r="F54" s="2">
        <v>0.0137</v>
      </c>
      <c r="G54" s="25">
        <v>1.86681e-19</v>
      </c>
      <c r="H54" s="2">
        <f t="shared" si="2"/>
        <v>81.394640098034</v>
      </c>
    </row>
    <row r="55" ht="15.5" spans="1:8">
      <c r="A55" s="2" t="s">
        <v>83</v>
      </c>
      <c r="B55" s="2" t="s">
        <v>29</v>
      </c>
      <c r="C55" s="2" t="s">
        <v>30</v>
      </c>
      <c r="D55" s="2">
        <v>0.4006</v>
      </c>
      <c r="E55" s="2">
        <v>0.1127</v>
      </c>
      <c r="F55" s="2">
        <v>0.0128</v>
      </c>
      <c r="G55" s="25">
        <v>1.49589e-18</v>
      </c>
      <c r="H55" s="2">
        <f t="shared" si="2"/>
        <v>77.5225219726562</v>
      </c>
    </row>
    <row r="56" ht="15.5" spans="1:8">
      <c r="A56" s="2" t="s">
        <v>84</v>
      </c>
      <c r="B56" s="2" t="s">
        <v>32</v>
      </c>
      <c r="C56" s="2" t="s">
        <v>30</v>
      </c>
      <c r="D56" s="2">
        <v>0.4942</v>
      </c>
      <c r="E56" s="2">
        <v>-0.0784</v>
      </c>
      <c r="F56" s="2">
        <v>0.0121</v>
      </c>
      <c r="G56" s="25">
        <v>9.72971e-11</v>
      </c>
      <c r="H56" s="2">
        <f t="shared" si="2"/>
        <v>41.9818318420873</v>
      </c>
    </row>
    <row r="57" ht="15.5" spans="1:8">
      <c r="A57" s="2" t="s">
        <v>85</v>
      </c>
      <c r="B57" s="2" t="s">
        <v>29</v>
      </c>
      <c r="C57" s="2" t="s">
        <v>30</v>
      </c>
      <c r="D57" s="2">
        <v>0.1513</v>
      </c>
      <c r="E57" s="2">
        <v>0.1153</v>
      </c>
      <c r="F57" s="2">
        <v>0.0149</v>
      </c>
      <c r="G57" s="25">
        <v>9.91745e-15</v>
      </c>
      <c r="H57" s="2">
        <f t="shared" si="2"/>
        <v>59.880590964371</v>
      </c>
    </row>
    <row r="58" ht="15.5" spans="1:8">
      <c r="A58" s="2" t="s">
        <v>86</v>
      </c>
      <c r="B58" s="2" t="s">
        <v>29</v>
      </c>
      <c r="C58" s="2" t="s">
        <v>30</v>
      </c>
      <c r="D58" s="2">
        <v>0.2065</v>
      </c>
      <c r="E58" s="2">
        <v>0.0991</v>
      </c>
      <c r="F58" s="2">
        <v>0.0125</v>
      </c>
      <c r="G58" s="25">
        <v>1.98381e-15</v>
      </c>
      <c r="H58" s="2">
        <f t="shared" si="2"/>
        <v>62.853184</v>
      </c>
    </row>
    <row r="59" ht="15.5" spans="1:8">
      <c r="A59" s="2" t="s">
        <v>87</v>
      </c>
      <c r="B59" s="2" t="s">
        <v>33</v>
      </c>
      <c r="C59" s="2" t="s">
        <v>32</v>
      </c>
      <c r="D59" s="2">
        <v>0.4349</v>
      </c>
      <c r="E59" s="2">
        <v>0.0829</v>
      </c>
      <c r="F59" s="2">
        <v>0.0134</v>
      </c>
      <c r="G59" s="25">
        <v>6.17007e-10</v>
      </c>
      <c r="H59" s="2">
        <f t="shared" si="2"/>
        <v>38.2736132768991</v>
      </c>
    </row>
    <row r="60" ht="15.5" spans="1:8">
      <c r="A60" s="2" t="s">
        <v>88</v>
      </c>
      <c r="B60" s="2" t="s">
        <v>29</v>
      </c>
      <c r="C60" s="2" t="s">
        <v>30</v>
      </c>
      <c r="D60" s="2">
        <v>0.4</v>
      </c>
      <c r="E60" s="2">
        <v>-0.0847</v>
      </c>
      <c r="F60" s="2">
        <v>0.012</v>
      </c>
      <c r="G60" s="25">
        <v>1.41612e-12</v>
      </c>
      <c r="H60" s="2">
        <f t="shared" si="2"/>
        <v>49.8200694444444</v>
      </c>
    </row>
    <row r="61" ht="15.5" spans="1:8">
      <c r="A61" s="2" t="s">
        <v>89</v>
      </c>
      <c r="B61" s="2" t="s">
        <v>32</v>
      </c>
      <c r="C61" s="2" t="s">
        <v>33</v>
      </c>
      <c r="D61" s="2">
        <v>0.1689</v>
      </c>
      <c r="E61" s="2">
        <v>0.1487</v>
      </c>
      <c r="F61" s="2">
        <v>0.0143</v>
      </c>
      <c r="G61" s="25">
        <v>3.12608e-25</v>
      </c>
      <c r="H61" s="2">
        <f t="shared" si="2"/>
        <v>108.130911046995</v>
      </c>
    </row>
    <row r="62" ht="15.5" spans="1:8">
      <c r="A62" s="2" t="s">
        <v>90</v>
      </c>
      <c r="B62" s="2" t="s">
        <v>29</v>
      </c>
      <c r="C62" s="2" t="s">
        <v>30</v>
      </c>
      <c r="D62" s="2">
        <v>0.4361</v>
      </c>
      <c r="E62" s="2">
        <v>-0.0725</v>
      </c>
      <c r="F62" s="2">
        <v>0.0122</v>
      </c>
      <c r="G62" s="25">
        <v>2.51397e-9</v>
      </c>
      <c r="H62" s="2">
        <f t="shared" si="2"/>
        <v>35.3147675356087</v>
      </c>
    </row>
    <row r="63" ht="15.5" spans="1:8">
      <c r="A63" s="2" t="s">
        <v>91</v>
      </c>
      <c r="B63" s="2" t="s">
        <v>32</v>
      </c>
      <c r="C63" s="2" t="s">
        <v>33</v>
      </c>
      <c r="D63" s="2">
        <v>0.3568</v>
      </c>
      <c r="E63" s="2">
        <v>0.0671</v>
      </c>
      <c r="F63" s="2">
        <v>0.0114</v>
      </c>
      <c r="G63" s="25">
        <v>4.41601e-9</v>
      </c>
      <c r="H63" s="2">
        <f t="shared" si="2"/>
        <v>34.6445829485996</v>
      </c>
    </row>
    <row r="64" ht="15.5" spans="1:8">
      <c r="A64" s="2" t="s">
        <v>92</v>
      </c>
      <c r="B64" s="2" t="s">
        <v>33</v>
      </c>
      <c r="C64" s="2" t="s">
        <v>30</v>
      </c>
      <c r="D64" s="2">
        <v>0.4059</v>
      </c>
      <c r="E64" s="2">
        <v>0.1202</v>
      </c>
      <c r="F64" s="2">
        <v>0.0181</v>
      </c>
      <c r="G64" s="25">
        <v>3.01093e-11</v>
      </c>
      <c r="H64" s="2">
        <f t="shared" si="2"/>
        <v>44.1013400079363</v>
      </c>
    </row>
    <row r="65" ht="15.5" spans="1:8">
      <c r="A65" s="2" t="s">
        <v>93</v>
      </c>
      <c r="B65" s="2" t="s">
        <v>29</v>
      </c>
      <c r="C65" s="2" t="s">
        <v>30</v>
      </c>
      <c r="D65" s="2">
        <v>0.3079</v>
      </c>
      <c r="E65" s="2">
        <v>-0.0797</v>
      </c>
      <c r="F65" s="2">
        <v>0.0128</v>
      </c>
      <c r="G65" s="25">
        <v>4.63895e-10</v>
      </c>
      <c r="H65" s="2">
        <f t="shared" si="2"/>
        <v>38.7700805664062</v>
      </c>
    </row>
    <row r="66" ht="15.5" spans="1:8">
      <c r="A66" s="2" t="s">
        <v>94</v>
      </c>
      <c r="B66" s="2" t="s">
        <v>33</v>
      </c>
      <c r="C66" s="2" t="s">
        <v>32</v>
      </c>
      <c r="D66" s="2">
        <v>0.8967</v>
      </c>
      <c r="E66" s="2">
        <v>0.134</v>
      </c>
      <c r="F66" s="2">
        <v>0.0178</v>
      </c>
      <c r="G66" s="25">
        <v>5.57057e-14</v>
      </c>
      <c r="H66" s="2">
        <f t="shared" si="2"/>
        <v>56.6721373563944</v>
      </c>
    </row>
    <row r="67" ht="15.5" spans="1:8">
      <c r="A67" s="2" t="s">
        <v>95</v>
      </c>
      <c r="B67" s="2" t="s">
        <v>32</v>
      </c>
      <c r="C67" s="2" t="s">
        <v>33</v>
      </c>
      <c r="D67" s="2">
        <v>0.3545</v>
      </c>
      <c r="E67" s="2">
        <v>0.083</v>
      </c>
      <c r="F67" s="2">
        <v>0.0131</v>
      </c>
      <c r="G67" s="25">
        <v>2.70402e-10</v>
      </c>
      <c r="H67" s="2">
        <f t="shared" si="2"/>
        <v>40.1433482897267</v>
      </c>
    </row>
    <row r="68" ht="15.5" spans="1:8">
      <c r="A68" s="2" t="s">
        <v>96</v>
      </c>
      <c r="B68" s="2" t="s">
        <v>29</v>
      </c>
      <c r="C68" s="2" t="s">
        <v>30</v>
      </c>
      <c r="D68" s="2">
        <v>0.2473</v>
      </c>
      <c r="E68" s="2">
        <v>-0.0851</v>
      </c>
      <c r="F68" s="2">
        <v>0.014</v>
      </c>
      <c r="G68" s="25">
        <v>1.068e-9</v>
      </c>
      <c r="H68" s="2">
        <f t="shared" si="2"/>
        <v>36.9490306122449</v>
      </c>
    </row>
    <row r="69" ht="15.5" spans="1:8">
      <c r="A69" s="2" t="s">
        <v>97</v>
      </c>
      <c r="B69" s="2" t="s">
        <v>33</v>
      </c>
      <c r="C69" s="2" t="s">
        <v>32</v>
      </c>
      <c r="D69" s="2">
        <v>0.4338</v>
      </c>
      <c r="E69" s="2">
        <v>0.0982</v>
      </c>
      <c r="F69" s="2">
        <v>0.017</v>
      </c>
      <c r="G69" s="25">
        <v>7.84802e-9</v>
      </c>
      <c r="H69" s="2">
        <f t="shared" si="2"/>
        <v>33.3676124567474</v>
      </c>
    </row>
    <row r="70" ht="15.5" spans="1:8">
      <c r="A70" s="2" t="s">
        <v>98</v>
      </c>
      <c r="B70" s="2" t="s">
        <v>29</v>
      </c>
      <c r="C70" s="2" t="s">
        <v>30</v>
      </c>
      <c r="D70" s="2">
        <v>0.0936</v>
      </c>
      <c r="E70" s="2">
        <v>-0.1067</v>
      </c>
      <c r="F70" s="2">
        <v>0.0175</v>
      </c>
      <c r="G70" s="25">
        <v>1.11301e-9</v>
      </c>
      <c r="H70" s="2">
        <f t="shared" si="2"/>
        <v>37.1751510204082</v>
      </c>
    </row>
    <row r="71" ht="15.5" spans="1:8">
      <c r="A71" s="2" t="s">
        <v>99</v>
      </c>
      <c r="B71" s="2" t="s">
        <v>29</v>
      </c>
      <c r="C71" s="2" t="s">
        <v>30</v>
      </c>
      <c r="D71" s="2">
        <v>0.5109</v>
      </c>
      <c r="E71" s="2">
        <v>0.0856</v>
      </c>
      <c r="F71" s="2">
        <v>0.0156</v>
      </c>
      <c r="G71" s="25">
        <v>3.75301e-8</v>
      </c>
      <c r="H71" s="2">
        <f t="shared" si="2"/>
        <v>30.1091387245233</v>
      </c>
    </row>
    <row r="72" ht="15.5" spans="1:8">
      <c r="A72" s="2" t="s">
        <v>100</v>
      </c>
      <c r="B72" s="2" t="s">
        <v>32</v>
      </c>
      <c r="C72" s="2" t="s">
        <v>33</v>
      </c>
      <c r="D72" s="2">
        <v>0.4615</v>
      </c>
      <c r="E72" s="2">
        <v>0.0878</v>
      </c>
      <c r="F72" s="2">
        <v>0.0125</v>
      </c>
      <c r="G72" s="25">
        <v>2.20699e-12</v>
      </c>
      <c r="H72" s="2">
        <f t="shared" si="2"/>
        <v>49.336576</v>
      </c>
    </row>
    <row r="73" ht="15.5" spans="1:8">
      <c r="A73" s="2" t="s">
        <v>101</v>
      </c>
      <c r="B73" s="2" t="s">
        <v>33</v>
      </c>
      <c r="C73" s="2" t="s">
        <v>32</v>
      </c>
      <c r="D73" s="2">
        <v>0.7956</v>
      </c>
      <c r="E73" s="2">
        <v>0.114</v>
      </c>
      <c r="F73" s="2">
        <v>0.0126</v>
      </c>
      <c r="G73" s="25">
        <v>1.94089e-19</v>
      </c>
      <c r="H73" s="2">
        <f t="shared" si="2"/>
        <v>81.859410430839</v>
      </c>
    </row>
    <row r="74" ht="15.5" spans="1:8">
      <c r="A74" s="2" t="s">
        <v>102</v>
      </c>
      <c r="B74" s="2" t="s">
        <v>32</v>
      </c>
      <c r="C74" s="2" t="s">
        <v>29</v>
      </c>
      <c r="D74" s="2">
        <v>0.7851</v>
      </c>
      <c r="E74" s="2">
        <v>0.0845</v>
      </c>
      <c r="F74" s="2">
        <v>0.0126</v>
      </c>
      <c r="G74" s="25">
        <v>2.28613e-11</v>
      </c>
      <c r="H74" s="2">
        <f t="shared" si="2"/>
        <v>44.9751196775006</v>
      </c>
    </row>
    <row r="75" ht="15.5" spans="1:8">
      <c r="A75" s="2" t="s">
        <v>103</v>
      </c>
      <c r="B75" s="2" t="s">
        <v>32</v>
      </c>
      <c r="C75" s="2" t="s">
        <v>33</v>
      </c>
      <c r="D75" s="2">
        <v>0.5178</v>
      </c>
      <c r="E75" s="2">
        <v>0.1069</v>
      </c>
      <c r="F75" s="2">
        <v>0.0144</v>
      </c>
      <c r="G75" s="25">
        <v>1.02212e-13</v>
      </c>
      <c r="H75" s="2">
        <f t="shared" si="2"/>
        <v>55.1100019290123</v>
      </c>
    </row>
    <row r="76" ht="15.5" spans="1:8">
      <c r="A76" s="2" t="s">
        <v>104</v>
      </c>
      <c r="B76" s="2" t="s">
        <v>33</v>
      </c>
      <c r="C76" s="2" t="s">
        <v>29</v>
      </c>
      <c r="D76" s="2">
        <v>0.6245</v>
      </c>
      <c r="E76" s="2">
        <v>0.1617</v>
      </c>
      <c r="F76" s="2">
        <v>0.0179</v>
      </c>
      <c r="G76" s="25">
        <v>1.7108e-19</v>
      </c>
      <c r="H76" s="2">
        <f t="shared" si="2"/>
        <v>81.6044755157455</v>
      </c>
    </row>
    <row r="77" ht="15.5" spans="1:8">
      <c r="A77" s="2" t="s">
        <v>105</v>
      </c>
      <c r="B77" s="2" t="s">
        <v>32</v>
      </c>
      <c r="C77" s="2" t="s">
        <v>33</v>
      </c>
      <c r="D77" s="2">
        <v>0.1214</v>
      </c>
      <c r="E77" s="2">
        <v>0.1366</v>
      </c>
      <c r="F77" s="2">
        <v>0.0158</v>
      </c>
      <c r="G77" s="25">
        <v>6.11223e-18</v>
      </c>
      <c r="H77" s="2">
        <f t="shared" si="2"/>
        <v>74.7458740586444</v>
      </c>
    </row>
    <row r="78" ht="15.5" spans="1:8">
      <c r="A78" s="2" t="s">
        <v>106</v>
      </c>
      <c r="B78" s="2" t="s">
        <v>33</v>
      </c>
      <c r="C78" s="2" t="s">
        <v>32</v>
      </c>
      <c r="D78" s="2">
        <v>0.6126</v>
      </c>
      <c r="E78" s="2">
        <v>0.1244</v>
      </c>
      <c r="F78" s="2">
        <v>0.0123</v>
      </c>
      <c r="G78" s="25">
        <v>4.46581e-24</v>
      </c>
      <c r="H78" s="2">
        <f t="shared" si="2"/>
        <v>102.289378015731</v>
      </c>
    </row>
    <row r="79" ht="15.5" spans="1:8">
      <c r="A79" s="2" t="s">
        <v>107</v>
      </c>
      <c r="B79" s="2" t="s">
        <v>32</v>
      </c>
      <c r="C79" s="2" t="s">
        <v>33</v>
      </c>
      <c r="D79" s="2">
        <v>0.1118</v>
      </c>
      <c r="E79" s="2">
        <v>0.0867</v>
      </c>
      <c r="F79" s="2">
        <v>0.0157</v>
      </c>
      <c r="G79" s="25">
        <v>3.04299e-8</v>
      </c>
      <c r="H79" s="2">
        <f t="shared" si="2"/>
        <v>30.4957199075013</v>
      </c>
    </row>
    <row r="80" ht="15.5" spans="1:8">
      <c r="A80" s="2" t="s">
        <v>108</v>
      </c>
      <c r="B80" s="2" t="s">
        <v>32</v>
      </c>
      <c r="C80" s="2" t="s">
        <v>30</v>
      </c>
      <c r="D80" s="2">
        <v>0.3852</v>
      </c>
      <c r="E80" s="2">
        <v>0.0701</v>
      </c>
      <c r="F80" s="2">
        <v>0.0119</v>
      </c>
      <c r="G80" s="25">
        <v>4.142e-9</v>
      </c>
      <c r="H80" s="2">
        <f t="shared" si="2"/>
        <v>34.701009815691</v>
      </c>
    </row>
    <row r="81" ht="15.5" spans="1:8">
      <c r="A81" s="2" t="s">
        <v>109</v>
      </c>
      <c r="B81" s="2" t="s">
        <v>30</v>
      </c>
      <c r="C81" s="2" t="s">
        <v>33</v>
      </c>
      <c r="D81" s="2">
        <v>0.2837</v>
      </c>
      <c r="E81" s="2">
        <v>0.0906</v>
      </c>
      <c r="F81" s="2">
        <v>0.0136</v>
      </c>
      <c r="G81" s="25">
        <v>2.30303e-11</v>
      </c>
      <c r="H81" s="2">
        <f t="shared" si="2"/>
        <v>44.3791089965398</v>
      </c>
    </row>
    <row r="82" ht="15.5" spans="1:8">
      <c r="A82" s="2" t="s">
        <v>110</v>
      </c>
      <c r="B82" s="2" t="s">
        <v>32</v>
      </c>
      <c r="C82" s="2" t="s">
        <v>33</v>
      </c>
      <c r="D82" s="2">
        <v>0.2452</v>
      </c>
      <c r="E82" s="2">
        <v>0.0743</v>
      </c>
      <c r="F82" s="2">
        <v>0.012</v>
      </c>
      <c r="G82" s="25">
        <v>5.85504e-10</v>
      </c>
      <c r="H82" s="2">
        <f t="shared" si="2"/>
        <v>38.3367361111111</v>
      </c>
    </row>
    <row r="83" ht="15.5" spans="1:8">
      <c r="A83" s="2" t="s">
        <v>111</v>
      </c>
      <c r="B83" s="2" t="s">
        <v>30</v>
      </c>
      <c r="C83" s="2" t="s">
        <v>29</v>
      </c>
      <c r="D83" s="2">
        <v>0.5197</v>
      </c>
      <c r="E83" s="2">
        <v>0.0903</v>
      </c>
      <c r="F83" s="2">
        <v>0.0119</v>
      </c>
      <c r="G83" s="25">
        <v>2.64972e-14</v>
      </c>
      <c r="H83" s="2">
        <f t="shared" si="2"/>
        <v>57.5813148788927</v>
      </c>
    </row>
    <row r="84" ht="15.5" spans="1:8">
      <c r="A84" s="2" t="s">
        <v>112</v>
      </c>
      <c r="B84" s="2" t="s">
        <v>33</v>
      </c>
      <c r="C84" s="2" t="s">
        <v>30</v>
      </c>
      <c r="D84" s="2">
        <v>0.5217</v>
      </c>
      <c r="E84" s="2">
        <v>-0.3801</v>
      </c>
      <c r="F84" s="2">
        <v>0.0474</v>
      </c>
      <c r="G84" s="25">
        <v>1.07895e-15</v>
      </c>
      <c r="H84" s="2">
        <f t="shared" si="2"/>
        <v>64.304157987502</v>
      </c>
    </row>
    <row r="85" ht="15.5" spans="1:8">
      <c r="A85" s="2" t="s">
        <v>113</v>
      </c>
      <c r="B85" s="2" t="s">
        <v>32</v>
      </c>
      <c r="C85" s="2" t="s">
        <v>33</v>
      </c>
      <c r="D85" s="2">
        <v>0.3342</v>
      </c>
      <c r="E85" s="2">
        <v>-0.1074</v>
      </c>
      <c r="F85" s="2">
        <v>0.0171</v>
      </c>
      <c r="G85" s="25">
        <v>3.19396e-10</v>
      </c>
      <c r="H85" s="2">
        <f t="shared" si="2"/>
        <v>39.4472145275469</v>
      </c>
    </row>
    <row r="86" ht="15.5" spans="1:8">
      <c r="A86" s="2" t="s">
        <v>114</v>
      </c>
      <c r="B86" s="2" t="s">
        <v>33</v>
      </c>
      <c r="C86" s="2" t="s">
        <v>32</v>
      </c>
      <c r="D86" s="2">
        <v>0.7483</v>
      </c>
      <c r="E86" s="2">
        <v>0.1052</v>
      </c>
      <c r="F86" s="2">
        <v>0.0127</v>
      </c>
      <c r="G86" s="25">
        <v>1.13006e-16</v>
      </c>
      <c r="H86" s="2">
        <f t="shared" si="2"/>
        <v>68.6157852315705</v>
      </c>
    </row>
    <row r="87" ht="15.5" spans="1:8">
      <c r="A87" s="2" t="s">
        <v>115</v>
      </c>
      <c r="B87" s="2" t="s">
        <v>33</v>
      </c>
      <c r="C87" s="2" t="s">
        <v>30</v>
      </c>
      <c r="D87" s="2">
        <v>0.4578</v>
      </c>
      <c r="E87" s="2">
        <v>-0.0894</v>
      </c>
      <c r="F87" s="2">
        <v>0.0143</v>
      </c>
      <c r="G87" s="25">
        <v>4.27504e-10</v>
      </c>
      <c r="H87" s="2">
        <f t="shared" si="2"/>
        <v>39.0843562032373</v>
      </c>
    </row>
    <row r="88" ht="15.5" spans="1:8">
      <c r="A88" s="2" t="s">
        <v>116</v>
      </c>
      <c r="B88" s="2" t="s">
        <v>33</v>
      </c>
      <c r="C88" s="2" t="s">
        <v>29</v>
      </c>
      <c r="D88" s="2">
        <v>0.4611</v>
      </c>
      <c r="E88" s="2">
        <v>-0.0976</v>
      </c>
      <c r="F88" s="2">
        <v>0.0132</v>
      </c>
      <c r="G88" s="25">
        <v>1.48115e-13</v>
      </c>
      <c r="H88" s="2">
        <f t="shared" si="2"/>
        <v>54.6703397612489</v>
      </c>
    </row>
    <row r="89" ht="15.5" spans="1:8">
      <c r="A89" s="2" t="s">
        <v>117</v>
      </c>
      <c r="B89" s="2" t="s">
        <v>33</v>
      </c>
      <c r="C89" s="2" t="s">
        <v>32</v>
      </c>
      <c r="D89" s="2">
        <v>0.3599</v>
      </c>
      <c r="E89" s="2">
        <v>0.1029</v>
      </c>
      <c r="F89" s="2">
        <v>0.0182</v>
      </c>
      <c r="G89" s="25">
        <v>1.46501e-8</v>
      </c>
      <c r="H89" s="2">
        <f t="shared" si="2"/>
        <v>31.9659763313609</v>
      </c>
    </row>
    <row r="90" ht="15.5" spans="1:8">
      <c r="A90" s="2" t="s">
        <v>118</v>
      </c>
      <c r="B90" s="2" t="s">
        <v>33</v>
      </c>
      <c r="C90" s="2" t="s">
        <v>32</v>
      </c>
      <c r="D90" s="2">
        <v>0.5461</v>
      </c>
      <c r="E90" s="2">
        <v>-0.0823</v>
      </c>
      <c r="F90" s="2">
        <v>0.0137</v>
      </c>
      <c r="G90" s="25">
        <v>1.81401e-9</v>
      </c>
      <c r="H90" s="2">
        <f t="shared" si="2"/>
        <v>36.0876445202195</v>
      </c>
    </row>
    <row r="91" ht="15.5" spans="1:8">
      <c r="A91" s="2" t="s">
        <v>119</v>
      </c>
      <c r="B91" s="2" t="s">
        <v>29</v>
      </c>
      <c r="C91" s="2" t="s">
        <v>30</v>
      </c>
      <c r="D91" s="2">
        <v>0.3771</v>
      </c>
      <c r="E91" s="2">
        <v>0.1296</v>
      </c>
      <c r="F91" s="2">
        <v>0.014</v>
      </c>
      <c r="G91" s="25">
        <v>1.69005e-20</v>
      </c>
      <c r="H91" s="2">
        <f t="shared" si="2"/>
        <v>85.694693877551</v>
      </c>
    </row>
    <row r="92" ht="15.5" spans="1:8">
      <c r="A92" s="2" t="s">
        <v>120</v>
      </c>
      <c r="B92" s="2" t="s">
        <v>29</v>
      </c>
      <c r="C92" s="2" t="s">
        <v>30</v>
      </c>
      <c r="D92" s="2">
        <v>0.2317</v>
      </c>
      <c r="E92" s="2">
        <v>0.0891</v>
      </c>
      <c r="F92" s="2">
        <v>0.0139</v>
      </c>
      <c r="G92" s="25">
        <v>1.355e-10</v>
      </c>
      <c r="H92" s="2">
        <f t="shared" si="2"/>
        <v>41.089022307334</v>
      </c>
    </row>
    <row r="93" ht="15.5" spans="1:8">
      <c r="A93" s="2" t="s">
        <v>121</v>
      </c>
      <c r="B93" s="2" t="s">
        <v>30</v>
      </c>
      <c r="C93" s="2" t="s">
        <v>32</v>
      </c>
      <c r="D93" s="2">
        <v>0.5853</v>
      </c>
      <c r="E93" s="2">
        <v>-0.0787</v>
      </c>
      <c r="F93" s="2">
        <v>0.0134</v>
      </c>
      <c r="G93" s="25">
        <v>4.79104e-9</v>
      </c>
      <c r="H93" s="2">
        <f t="shared" si="2"/>
        <v>34.4937068389396</v>
      </c>
    </row>
  </sheetData>
  <mergeCells count="1">
    <mergeCell ref="A2:G2"/>
  </mergeCells>
  <conditionalFormatting sqref="A3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"/>
  <sheetViews>
    <sheetView workbookViewId="0">
      <selection activeCell="B2" sqref="B2:D2"/>
    </sheetView>
  </sheetViews>
  <sheetFormatPr defaultColWidth="8.72727272727273" defaultRowHeight="14" outlineLevelRow="4"/>
  <cols>
    <col min="1" max="1" width="10.1818181818182" customWidth="1"/>
    <col min="2" max="2" width="10.2727272727273"/>
    <col min="4" max="4" width="11.5454545454545"/>
  </cols>
  <sheetData>
    <row r="1" ht="20" customHeight="1" spans="1:4">
      <c r="A1" s="13" t="s">
        <v>122</v>
      </c>
      <c r="B1" s="14"/>
      <c r="C1" s="15"/>
      <c r="D1" s="14"/>
    </row>
    <row r="2" ht="20" customHeight="1" spans="1:4">
      <c r="A2" s="16" t="s">
        <v>123</v>
      </c>
      <c r="B2" s="17" t="s">
        <v>124</v>
      </c>
      <c r="C2" s="17"/>
      <c r="D2" s="17"/>
    </row>
    <row r="3" ht="20" customHeight="1" spans="1:9">
      <c r="A3" s="18"/>
      <c r="B3" s="19" t="s">
        <v>125</v>
      </c>
      <c r="C3" s="20" t="s">
        <v>126</v>
      </c>
      <c r="D3" s="19" t="s">
        <v>127</v>
      </c>
      <c r="F3" s="21"/>
      <c r="G3" s="21"/>
      <c r="H3" s="21"/>
      <c r="I3" s="21"/>
    </row>
    <row r="4" ht="20" customHeight="1" spans="1:4">
      <c r="A4" s="22" t="s">
        <v>128</v>
      </c>
      <c r="B4" s="23">
        <v>94.96867</v>
      </c>
      <c r="C4" s="23">
        <v>84</v>
      </c>
      <c r="D4" s="23">
        <v>0.1940913</v>
      </c>
    </row>
    <row r="5" ht="20" customHeight="1" spans="1:1">
      <c r="A5" s="6" t="s">
        <v>129</v>
      </c>
    </row>
  </sheetData>
  <mergeCells count="2">
    <mergeCell ref="B2:D2"/>
    <mergeCell ref="A2:A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"/>
  <sheetViews>
    <sheetView workbookViewId="0">
      <selection activeCell="A12" sqref="A12:F13"/>
    </sheetView>
  </sheetViews>
  <sheetFormatPr defaultColWidth="8.72727272727273" defaultRowHeight="14" outlineLevelRow="4"/>
  <cols>
    <col min="1" max="1" width="10.0909090909091" customWidth="1"/>
    <col min="3" max="3" width="15.1818181818182"/>
    <col min="4" max="4" width="14"/>
    <col min="5" max="5" width="11.5454545454545"/>
    <col min="6" max="6" width="19.6363636363636" customWidth="1"/>
  </cols>
  <sheetData>
    <row r="1" ht="15.5" spans="1:6">
      <c r="A1" s="6" t="s">
        <v>130</v>
      </c>
      <c r="B1" s="6"/>
      <c r="C1" s="6"/>
      <c r="D1" s="6"/>
      <c r="E1" s="6"/>
      <c r="F1" s="6"/>
    </row>
    <row r="2" ht="20" customHeight="1" spans="1:6">
      <c r="A2" s="7" t="s">
        <v>131</v>
      </c>
      <c r="B2" s="8" t="s">
        <v>132</v>
      </c>
      <c r="C2" s="9" t="s">
        <v>133</v>
      </c>
      <c r="D2" s="9"/>
      <c r="E2" s="9"/>
      <c r="F2" s="9" t="s">
        <v>134</v>
      </c>
    </row>
    <row r="3" ht="20" customHeight="1" spans="1:6">
      <c r="A3" s="7"/>
      <c r="B3" s="8"/>
      <c r="C3" s="9" t="s">
        <v>135</v>
      </c>
      <c r="D3" s="10" t="s">
        <v>136</v>
      </c>
      <c r="E3" s="10" t="s">
        <v>137</v>
      </c>
      <c r="F3" s="9" t="s">
        <v>138</v>
      </c>
    </row>
    <row r="4" ht="20" customHeight="1" spans="1:10">
      <c r="A4" s="11" t="s">
        <v>128</v>
      </c>
      <c r="B4" s="11" t="s">
        <v>124</v>
      </c>
      <c r="C4" s="11">
        <v>-0.001583708</v>
      </c>
      <c r="D4" s="11">
        <v>0.003963045</v>
      </c>
      <c r="E4" s="11">
        <v>0.6904637</v>
      </c>
      <c r="F4" s="11">
        <v>0.1588</v>
      </c>
      <c r="G4" s="12"/>
      <c r="H4" s="12"/>
      <c r="I4" s="12"/>
      <c r="J4" s="12"/>
    </row>
    <row r="5" ht="15.5" spans="1:1">
      <c r="A5" s="6" t="s">
        <v>139</v>
      </c>
    </row>
  </sheetData>
  <mergeCells count="3">
    <mergeCell ref="C2:E2"/>
    <mergeCell ref="A2:A3"/>
    <mergeCell ref="B2:B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"/>
  <sheetViews>
    <sheetView workbookViewId="0">
      <selection activeCell="E11" sqref="E11"/>
    </sheetView>
  </sheetViews>
  <sheetFormatPr defaultColWidth="8.72727272727273" defaultRowHeight="14" outlineLevelRow="2" outlineLevelCol="5"/>
  <cols>
    <col min="1" max="1" width="13.5454545454545" customWidth="1"/>
    <col min="2" max="2" width="12.7272727272727" customWidth="1"/>
    <col min="3" max="3" width="17.0909090909091" customWidth="1"/>
    <col min="4" max="4" width="17" customWidth="1"/>
    <col min="5" max="5" width="25.7272727272727" customWidth="1"/>
    <col min="6" max="6" width="14.5454545454545" customWidth="1"/>
  </cols>
  <sheetData>
    <row r="1" ht="15.5" spans="1:6">
      <c r="A1" s="1" t="s">
        <v>140</v>
      </c>
      <c r="B1" s="2"/>
      <c r="C1" s="2"/>
      <c r="D1" s="2"/>
      <c r="E1" s="2"/>
      <c r="F1" s="2"/>
    </row>
    <row r="2" ht="17" customHeight="1" spans="1:6">
      <c r="A2" s="3" t="s">
        <v>141</v>
      </c>
      <c r="B2" s="3" t="s">
        <v>142</v>
      </c>
      <c r="C2" s="3" t="s">
        <v>143</v>
      </c>
      <c r="D2" s="4" t="s">
        <v>144</v>
      </c>
      <c r="E2" s="3" t="s">
        <v>145</v>
      </c>
      <c r="F2" s="3" t="s">
        <v>146</v>
      </c>
    </row>
    <row r="3" ht="18" customHeight="1" spans="1:6">
      <c r="A3" s="5" t="s">
        <v>128</v>
      </c>
      <c r="B3" s="5" t="s">
        <v>124</v>
      </c>
      <c r="C3" s="5">
        <v>0.1606244</v>
      </c>
      <c r="D3" s="5">
        <v>0.0005671356</v>
      </c>
      <c r="E3" s="5" t="s">
        <v>147</v>
      </c>
      <c r="F3" s="5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0</dc:creator>
  <cp:lastModifiedBy>Win</cp:lastModifiedBy>
  <dcterms:created xsi:type="dcterms:W3CDTF">2024-02-12T07:10:00Z</dcterms:created>
  <dcterms:modified xsi:type="dcterms:W3CDTF">2024-03-23T11:5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77816767744BBEA6215691B920566E_11</vt:lpwstr>
  </property>
  <property fmtid="{D5CDD505-2E9C-101B-9397-08002B2CF9AE}" pid="3" name="KSOProductBuildVer">
    <vt:lpwstr>2052-12.1.0.16388</vt:lpwstr>
  </property>
</Properties>
</file>